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7180" yWindow="-80" windowWidth="34400" windowHeight="19320" tabRatio="500"/>
  </bookViews>
  <sheets>
    <sheet name="S1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37" i="1"/>
  <c r="L37"/>
  <c r="J37"/>
  <c r="K37"/>
  <c r="I37"/>
  <c r="M36"/>
  <c r="J36"/>
  <c r="K36"/>
  <c r="I36"/>
  <c r="M35"/>
  <c r="L35"/>
  <c r="J35"/>
  <c r="K35"/>
  <c r="I35"/>
  <c r="M34"/>
  <c r="J34"/>
  <c r="K34"/>
  <c r="I34"/>
  <c r="M33"/>
  <c r="L33"/>
  <c r="J33"/>
  <c r="K33"/>
  <c r="I33"/>
  <c r="M32"/>
  <c r="J32"/>
  <c r="K32"/>
  <c r="I32"/>
  <c r="L31"/>
  <c r="J31"/>
  <c r="K31"/>
  <c r="I31"/>
  <c r="J30"/>
  <c r="K30"/>
  <c r="I30"/>
  <c r="L29"/>
  <c r="J29"/>
  <c r="K29"/>
  <c r="I29"/>
  <c r="J28"/>
  <c r="K28"/>
  <c r="I28"/>
  <c r="L27"/>
  <c r="J27"/>
  <c r="K27"/>
  <c r="I27"/>
  <c r="J26"/>
  <c r="K26"/>
  <c r="I26"/>
  <c r="M18"/>
  <c r="L18"/>
  <c r="J18"/>
  <c r="K18"/>
  <c r="I18"/>
  <c r="M17"/>
  <c r="J17"/>
  <c r="K17"/>
  <c r="I17"/>
  <c r="M16"/>
  <c r="L16"/>
  <c r="J16"/>
  <c r="K16"/>
  <c r="I16"/>
  <c r="M15"/>
  <c r="J15"/>
  <c r="K15"/>
  <c r="I15"/>
  <c r="M14"/>
  <c r="L14"/>
  <c r="J14"/>
  <c r="K14"/>
  <c r="I14"/>
  <c r="M13"/>
  <c r="J13"/>
  <c r="K13"/>
  <c r="I13"/>
  <c r="L12"/>
  <c r="J12"/>
  <c r="K12"/>
  <c r="I12"/>
  <c r="J11"/>
  <c r="K11"/>
  <c r="I11"/>
  <c r="L10"/>
  <c r="J10"/>
  <c r="K10"/>
  <c r="I10"/>
  <c r="J9"/>
  <c r="K9"/>
  <c r="I9"/>
  <c r="L8"/>
  <c r="J8"/>
  <c r="K8"/>
  <c r="I8"/>
  <c r="J7"/>
  <c r="K7"/>
  <c r="I7"/>
</calcChain>
</file>

<file path=xl/sharedStrings.xml><?xml version="1.0" encoding="utf-8"?>
<sst xmlns="http://schemas.openxmlformats.org/spreadsheetml/2006/main" count="83" uniqueCount="36">
  <si>
    <t>Figure. 1A</t>
    <phoneticPr fontId="2" type="noConversion"/>
  </si>
  <si>
    <t>IL-25 mRNA expression</t>
    <phoneticPr fontId="2" type="noConversion"/>
  </si>
  <si>
    <t>TTEST</t>
    <phoneticPr fontId="2" type="noConversion"/>
  </si>
  <si>
    <t>Strain</t>
    <phoneticPr fontId="2" type="noConversion"/>
  </si>
  <si>
    <t>Stripping</t>
    <phoneticPr fontId="2" type="noConversion"/>
  </si>
  <si>
    <t>Patch</t>
    <phoneticPr fontId="2" type="noConversion"/>
  </si>
  <si>
    <t>#1</t>
    <phoneticPr fontId="2" type="noConversion"/>
  </si>
  <si>
    <t>#2</t>
  </si>
  <si>
    <t>#3</t>
  </si>
  <si>
    <t>#4</t>
  </si>
  <si>
    <t>#5</t>
  </si>
  <si>
    <t>Average</t>
    <phoneticPr fontId="2" type="noConversion"/>
  </si>
  <si>
    <t>SD</t>
    <phoneticPr fontId="2" type="noConversion"/>
  </si>
  <si>
    <t>SE</t>
    <phoneticPr fontId="2" type="noConversion"/>
  </si>
  <si>
    <t>vs without stripping</t>
    <phoneticPr fontId="2" type="noConversion"/>
  </si>
  <si>
    <t>vs Wild-type</t>
    <phoneticPr fontId="2" type="noConversion"/>
  </si>
  <si>
    <t>WT</t>
    <phoneticPr fontId="2" type="noConversion"/>
  </si>
  <si>
    <t>-</t>
    <phoneticPr fontId="2" type="noConversion"/>
  </si>
  <si>
    <t>-</t>
    <phoneticPr fontId="2" type="noConversion"/>
  </si>
  <si>
    <t>+</t>
    <phoneticPr fontId="2" type="noConversion"/>
  </si>
  <si>
    <t>PBS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OVA</t>
    <phoneticPr fontId="2" type="noConversion"/>
  </si>
  <si>
    <t>IL-33 mRNA expression</t>
    <phoneticPr fontId="2" type="noConversion"/>
  </si>
  <si>
    <t>Strain</t>
    <phoneticPr fontId="2" type="noConversion"/>
  </si>
  <si>
    <t>Stripping</t>
    <phoneticPr fontId="2" type="noConversion"/>
  </si>
  <si>
    <t>Patch</t>
    <phoneticPr fontId="2" type="noConversion"/>
  </si>
  <si>
    <t>#1</t>
    <phoneticPr fontId="2" type="noConversion"/>
  </si>
  <si>
    <t>Average</t>
    <phoneticPr fontId="2" type="noConversion"/>
  </si>
  <si>
    <t>SD</t>
    <phoneticPr fontId="2" type="noConversion"/>
  </si>
  <si>
    <t>SE</t>
    <phoneticPr fontId="2" type="noConversion"/>
  </si>
  <si>
    <t>vs without stripping</t>
    <phoneticPr fontId="2" type="noConversion"/>
  </si>
  <si>
    <t>WT</t>
    <phoneticPr fontId="2" type="noConversion"/>
  </si>
  <si>
    <t>IL-33-/-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176" fontId="1" fillId="0" borderId="1" xfId="0" applyNumberFormat="1" applyFont="1" applyBorder="1"/>
    <xf numFmtId="176" fontId="1" fillId="0" borderId="4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/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176" fontId="1" fillId="0" borderId="0" xfId="0" applyNumberFormat="1" applyFont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M37"/>
  <sheetViews>
    <sheetView tabSelected="1" workbookViewId="0">
      <selection activeCell="N52" sqref="N52"/>
    </sheetView>
  </sheetViews>
  <sheetFormatPr baseColWidth="10" defaultColWidth="10.7109375" defaultRowHeight="15"/>
  <cols>
    <col min="1" max="3" width="10.7109375" style="1"/>
    <col min="4" max="8" width="6.140625" style="1" customWidth="1"/>
    <col min="9" max="11" width="8.5703125" style="1" customWidth="1"/>
    <col min="12" max="12" width="14.7109375" style="1" customWidth="1"/>
    <col min="13" max="13" width="12.5703125" style="1" customWidth="1"/>
    <col min="14" max="14" width="12.28515625" style="1" customWidth="1"/>
    <col min="15" max="16384" width="10.7109375" style="1"/>
  </cols>
  <sheetData>
    <row r="2" spans="1:13">
      <c r="A2" s="1" t="s">
        <v>0</v>
      </c>
    </row>
    <row r="5" spans="1:13">
      <c r="A5" s="1" t="s">
        <v>1</v>
      </c>
      <c r="M5" s="1" t="s">
        <v>2</v>
      </c>
    </row>
    <row r="6" spans="1:13">
      <c r="A6" s="2" t="s">
        <v>3</v>
      </c>
      <c r="B6" s="2" t="s">
        <v>4</v>
      </c>
      <c r="C6" s="2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2" t="s">
        <v>11</v>
      </c>
      <c r="J6" s="2" t="s">
        <v>12</v>
      </c>
      <c r="K6" s="2" t="s">
        <v>13</v>
      </c>
      <c r="L6" s="2" t="s">
        <v>14</v>
      </c>
      <c r="M6" s="2" t="s">
        <v>15</v>
      </c>
    </row>
    <row r="7" spans="1:13">
      <c r="A7" s="4" t="s">
        <v>16</v>
      </c>
      <c r="B7" s="5" t="s">
        <v>17</v>
      </c>
      <c r="C7" s="6" t="s">
        <v>18</v>
      </c>
      <c r="D7" s="2">
        <v>11.38123</v>
      </c>
      <c r="E7" s="2">
        <v>27.91046</v>
      </c>
      <c r="F7" s="2">
        <v>6.018516</v>
      </c>
      <c r="G7" s="2">
        <v>30.77655</v>
      </c>
      <c r="H7" s="2"/>
      <c r="I7" s="7">
        <f t="shared" ref="I7:I18" si="0">AVERAGE(D7:H7)</f>
        <v>19.021689000000002</v>
      </c>
      <c r="J7" s="7">
        <f t="shared" ref="J7:J18" si="1">STDEV(D7:H7)</f>
        <v>12.174373752796923</v>
      </c>
      <c r="K7" s="7">
        <f>J7/(10^0.5)</f>
        <v>3.8498750145009981</v>
      </c>
      <c r="L7" s="8"/>
      <c r="M7" s="2"/>
    </row>
    <row r="8" spans="1:13">
      <c r="A8" s="9"/>
      <c r="B8" s="10" t="s">
        <v>19</v>
      </c>
      <c r="C8" s="6" t="s">
        <v>17</v>
      </c>
      <c r="D8" s="2">
        <v>12.461779999999999</v>
      </c>
      <c r="E8" s="2">
        <v>3.4722930000000001</v>
      </c>
      <c r="F8" s="2">
        <v>1.7749330000000001</v>
      </c>
      <c r="G8" s="2">
        <v>5.371569</v>
      </c>
      <c r="H8" s="2"/>
      <c r="I8" s="7">
        <f t="shared" si="0"/>
        <v>5.7701437499999999</v>
      </c>
      <c r="J8" s="7">
        <f t="shared" si="1"/>
        <v>4.696760746863835</v>
      </c>
      <c r="K8" s="7">
        <f t="shared" ref="K8:K18" si="2">J8/(10^0.5)</f>
        <v>1.4852461584963257</v>
      </c>
      <c r="L8" s="11">
        <f>TTEST(C7:H7,C8:H8,2,3)</f>
        <v>0.11436493862930111</v>
      </c>
      <c r="M8" s="2"/>
    </row>
    <row r="9" spans="1:13">
      <c r="A9" s="9"/>
      <c r="B9" s="10" t="s">
        <v>17</v>
      </c>
      <c r="C9" s="6" t="s">
        <v>20</v>
      </c>
      <c r="D9" s="2">
        <v>12.635999999999999</v>
      </c>
      <c r="E9" s="2">
        <v>24.747959999999999</v>
      </c>
      <c r="F9" s="2">
        <v>34.942500000000003</v>
      </c>
      <c r="G9" s="2">
        <v>13.03192</v>
      </c>
      <c r="H9" s="2">
        <v>26.83446</v>
      </c>
      <c r="I9" s="7">
        <f t="shared" si="0"/>
        <v>22.438567999999997</v>
      </c>
      <c r="J9" s="7">
        <f t="shared" si="1"/>
        <v>9.5600841959744454</v>
      </c>
      <c r="K9" s="7">
        <f t="shared" si="2"/>
        <v>3.0231640682258769</v>
      </c>
      <c r="L9" s="8"/>
      <c r="M9" s="2"/>
    </row>
    <row r="10" spans="1:13">
      <c r="A10" s="9"/>
      <c r="B10" s="10" t="s">
        <v>19</v>
      </c>
      <c r="C10" s="6" t="s">
        <v>21</v>
      </c>
      <c r="D10" s="2">
        <v>13.87176</v>
      </c>
      <c r="E10" s="2">
        <v>4.1949019999999999</v>
      </c>
      <c r="F10" s="2">
        <v>6.0194470000000004</v>
      </c>
      <c r="G10" s="2">
        <v>30.22655</v>
      </c>
      <c r="H10" s="2">
        <v>0</v>
      </c>
      <c r="I10" s="7">
        <f t="shared" si="0"/>
        <v>10.862531799999999</v>
      </c>
      <c r="J10" s="7">
        <f t="shared" si="1"/>
        <v>11.936582528570069</v>
      </c>
      <c r="K10" s="7">
        <f t="shared" si="2"/>
        <v>3.7746788268853311</v>
      </c>
      <c r="L10" s="11">
        <f>TTEST(C9:H9,C10:H10,2,3)</f>
        <v>0.13079149791878761</v>
      </c>
      <c r="M10" s="2"/>
    </row>
    <row r="11" spans="1:13">
      <c r="A11" s="9"/>
      <c r="B11" s="10" t="s">
        <v>17</v>
      </c>
      <c r="C11" s="6" t="s">
        <v>22</v>
      </c>
      <c r="D11" s="2">
        <v>1.6723669999999999</v>
      </c>
      <c r="E11" s="2">
        <v>9.4746269999999999</v>
      </c>
      <c r="F11" s="2">
        <v>39.857320000000001</v>
      </c>
      <c r="G11" s="2">
        <v>27.316500000000001</v>
      </c>
      <c r="H11" s="2">
        <v>18.532679999999999</v>
      </c>
      <c r="I11" s="7">
        <f t="shared" si="0"/>
        <v>19.3706988</v>
      </c>
      <c r="J11" s="7">
        <f t="shared" si="1"/>
        <v>14.955792071844696</v>
      </c>
      <c r="K11" s="7">
        <f t="shared" si="2"/>
        <v>4.7294367158917838</v>
      </c>
      <c r="L11" s="8"/>
      <c r="M11" s="2"/>
    </row>
    <row r="12" spans="1:13">
      <c r="A12" s="12"/>
      <c r="B12" s="13" t="s">
        <v>19</v>
      </c>
      <c r="C12" s="6" t="s">
        <v>22</v>
      </c>
      <c r="D12" s="2">
        <v>4.7671020000000004</v>
      </c>
      <c r="E12" s="2">
        <v>6.7923559999999998</v>
      </c>
      <c r="F12" s="2">
        <v>6.12094</v>
      </c>
      <c r="G12" s="2">
        <v>0</v>
      </c>
      <c r="H12" s="2">
        <v>7.5979279999999996</v>
      </c>
      <c r="I12" s="7">
        <f t="shared" si="0"/>
        <v>5.0556652</v>
      </c>
      <c r="J12" s="7">
        <f t="shared" si="1"/>
        <v>3.0106903200706641</v>
      </c>
      <c r="K12" s="7">
        <f t="shared" si="2"/>
        <v>0.9520638740844648</v>
      </c>
      <c r="L12" s="11">
        <f>TTEST(C11:H11,C12:H12,2,3)</f>
        <v>9.8669477797984295E-2</v>
      </c>
      <c r="M12" s="2"/>
    </row>
    <row r="13" spans="1:13">
      <c r="A13" s="4" t="s">
        <v>23</v>
      </c>
      <c r="B13" s="5" t="s">
        <v>17</v>
      </c>
      <c r="C13" s="6" t="s">
        <v>17</v>
      </c>
      <c r="D13" s="2">
        <v>5.103485</v>
      </c>
      <c r="E13" s="2">
        <v>7.3231489999999999</v>
      </c>
      <c r="F13" s="2">
        <v>0</v>
      </c>
      <c r="G13" s="2">
        <v>5.9063299999999996</v>
      </c>
      <c r="H13" s="2"/>
      <c r="I13" s="7">
        <f t="shared" si="0"/>
        <v>4.5832410000000001</v>
      </c>
      <c r="J13" s="7">
        <f t="shared" si="1"/>
        <v>3.1903193274865131</v>
      </c>
      <c r="K13" s="7">
        <f t="shared" si="2"/>
        <v>1.0088675538114007</v>
      </c>
      <c r="L13" s="8"/>
      <c r="M13" s="2">
        <f t="shared" ref="M13:M18" si="3">TTEST(D7:H7,D13:H13,2,3)</f>
        <v>9.4910610111786961E-2</v>
      </c>
    </row>
    <row r="14" spans="1:13">
      <c r="A14" s="9"/>
      <c r="B14" s="10" t="s">
        <v>19</v>
      </c>
      <c r="C14" s="6" t="s">
        <v>17</v>
      </c>
      <c r="D14" s="2">
        <v>0</v>
      </c>
      <c r="E14" s="2">
        <v>0</v>
      </c>
      <c r="F14" s="2">
        <v>0</v>
      </c>
      <c r="G14" s="2">
        <v>0</v>
      </c>
      <c r="H14" s="2"/>
      <c r="I14" s="7">
        <f t="shared" si="0"/>
        <v>0</v>
      </c>
      <c r="J14" s="7">
        <f t="shared" si="1"/>
        <v>0</v>
      </c>
      <c r="K14" s="7">
        <f t="shared" si="2"/>
        <v>0</v>
      </c>
      <c r="L14" s="11">
        <f>TTEST(C13:H13,C14:H14,2,3)</f>
        <v>6.3882000264262703E-2</v>
      </c>
      <c r="M14" s="2">
        <f t="shared" si="3"/>
        <v>9.1104214091961108E-2</v>
      </c>
    </row>
    <row r="15" spans="1:13">
      <c r="A15" s="9"/>
      <c r="B15" s="10" t="s">
        <v>17</v>
      </c>
      <c r="C15" s="6" t="s">
        <v>21</v>
      </c>
      <c r="D15" s="2">
        <v>3.8233760000000001</v>
      </c>
      <c r="E15" s="2">
        <v>0</v>
      </c>
      <c r="F15" s="2">
        <v>0</v>
      </c>
      <c r="G15" s="2">
        <v>0</v>
      </c>
      <c r="H15" s="2"/>
      <c r="I15" s="7">
        <f t="shared" si="0"/>
        <v>0.95584400000000003</v>
      </c>
      <c r="J15" s="7">
        <f t="shared" si="1"/>
        <v>1.9116880000000001</v>
      </c>
      <c r="K15" s="7">
        <f t="shared" si="2"/>
        <v>0.6045288255611968</v>
      </c>
      <c r="L15" s="8"/>
      <c r="M15" s="2">
        <f t="shared" si="3"/>
        <v>6.2861606943495985E-3</v>
      </c>
    </row>
    <row r="16" spans="1:13">
      <c r="A16" s="9"/>
      <c r="B16" s="10" t="s">
        <v>19</v>
      </c>
      <c r="C16" s="6" t="s">
        <v>21</v>
      </c>
      <c r="D16" s="2">
        <v>0</v>
      </c>
      <c r="E16" s="2">
        <v>0</v>
      </c>
      <c r="F16" s="2">
        <v>0</v>
      </c>
      <c r="G16" s="2">
        <v>0</v>
      </c>
      <c r="H16" s="2"/>
      <c r="I16" s="7">
        <f t="shared" si="0"/>
        <v>0</v>
      </c>
      <c r="J16" s="7">
        <f t="shared" si="1"/>
        <v>0</v>
      </c>
      <c r="K16" s="7">
        <f t="shared" si="2"/>
        <v>0</v>
      </c>
      <c r="L16" s="11">
        <f>TTEST(C15:H15,C16:H16,2,3)</f>
        <v>0.39100221846980276</v>
      </c>
      <c r="M16" s="2">
        <f t="shared" si="3"/>
        <v>0.11159303968687974</v>
      </c>
    </row>
    <row r="17" spans="1:13">
      <c r="A17" s="9"/>
      <c r="B17" s="10" t="s">
        <v>17</v>
      </c>
      <c r="C17" s="6" t="s">
        <v>22</v>
      </c>
      <c r="D17" s="2">
        <v>0</v>
      </c>
      <c r="E17" s="2">
        <v>0</v>
      </c>
      <c r="F17" s="2">
        <v>2.7396099999999999</v>
      </c>
      <c r="G17" s="2">
        <v>0</v>
      </c>
      <c r="H17" s="2">
        <v>1.132182</v>
      </c>
      <c r="I17" s="7">
        <f t="shared" si="0"/>
        <v>0.7743584</v>
      </c>
      <c r="J17" s="7">
        <f t="shared" si="1"/>
        <v>1.2030320418603986</v>
      </c>
      <c r="K17" s="7">
        <f t="shared" si="2"/>
        <v>0.38043213504418888</v>
      </c>
      <c r="L17" s="8"/>
      <c r="M17" s="2">
        <f t="shared" si="3"/>
        <v>4.954163784108627E-2</v>
      </c>
    </row>
    <row r="18" spans="1:13">
      <c r="A18" s="12"/>
      <c r="B18" s="13" t="s">
        <v>19</v>
      </c>
      <c r="C18" s="6" t="s">
        <v>24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7">
        <f t="shared" si="0"/>
        <v>0</v>
      </c>
      <c r="J18" s="7">
        <f t="shared" si="1"/>
        <v>0</v>
      </c>
      <c r="K18" s="7">
        <f t="shared" si="2"/>
        <v>0</v>
      </c>
      <c r="L18" s="11">
        <f>TTEST(C17:H17,C18:H18,2,3)</f>
        <v>0.22347342654219318</v>
      </c>
      <c r="M18" s="2">
        <f t="shared" si="3"/>
        <v>1.98626531470136E-2</v>
      </c>
    </row>
    <row r="19" spans="1:13">
      <c r="D19" s="14"/>
      <c r="E19" s="14"/>
      <c r="F19" s="14"/>
      <c r="G19" s="14"/>
      <c r="H19" s="14"/>
      <c r="I19" s="15"/>
      <c r="J19" s="15"/>
      <c r="K19" s="16"/>
    </row>
    <row r="20" spans="1:13">
      <c r="D20" s="14"/>
      <c r="E20" s="14"/>
      <c r="F20" s="14"/>
      <c r="G20" s="14"/>
      <c r="H20" s="14"/>
      <c r="I20" s="15"/>
      <c r="J20" s="15"/>
      <c r="K20" s="16"/>
    </row>
    <row r="21" spans="1:13">
      <c r="D21" s="16"/>
      <c r="E21" s="16"/>
      <c r="F21" s="16"/>
      <c r="G21" s="16"/>
      <c r="H21" s="16"/>
      <c r="I21" s="16"/>
      <c r="J21" s="16"/>
      <c r="K21" s="16"/>
    </row>
    <row r="22" spans="1:13">
      <c r="D22" s="16"/>
      <c r="E22" s="16"/>
      <c r="F22" s="16"/>
      <c r="G22" s="16"/>
      <c r="H22" s="16"/>
      <c r="I22" s="16"/>
      <c r="J22" s="16"/>
      <c r="K22" s="16"/>
    </row>
    <row r="23" spans="1:13">
      <c r="D23" s="16"/>
      <c r="E23" s="16"/>
      <c r="F23" s="16"/>
      <c r="G23" s="16"/>
      <c r="H23" s="16"/>
      <c r="I23" s="16"/>
      <c r="J23" s="16"/>
      <c r="K23" s="16"/>
    </row>
    <row r="24" spans="1:13">
      <c r="A24" s="1" t="s">
        <v>25</v>
      </c>
      <c r="D24" s="16"/>
      <c r="E24" s="16"/>
      <c r="F24" s="16"/>
      <c r="G24" s="16"/>
      <c r="H24" s="16"/>
      <c r="I24" s="16"/>
      <c r="J24" s="16"/>
      <c r="K24" s="16"/>
      <c r="M24" s="1" t="s">
        <v>2</v>
      </c>
    </row>
    <row r="25" spans="1:13">
      <c r="A25" s="2" t="s">
        <v>26</v>
      </c>
      <c r="B25" s="2" t="s">
        <v>27</v>
      </c>
      <c r="C25" s="6" t="s">
        <v>28</v>
      </c>
      <c r="D25" s="3" t="s">
        <v>29</v>
      </c>
      <c r="E25" s="3" t="s">
        <v>7</v>
      </c>
      <c r="F25" s="3" t="s">
        <v>8</v>
      </c>
      <c r="G25" s="3" t="s">
        <v>9</v>
      </c>
      <c r="H25" s="3" t="s">
        <v>10</v>
      </c>
      <c r="I25" s="2" t="s">
        <v>30</v>
      </c>
      <c r="J25" s="2" t="s">
        <v>31</v>
      </c>
      <c r="K25" s="2" t="s">
        <v>32</v>
      </c>
      <c r="L25" s="11" t="s">
        <v>33</v>
      </c>
      <c r="M25" s="2" t="s">
        <v>15</v>
      </c>
    </row>
    <row r="26" spans="1:13">
      <c r="A26" s="4" t="s">
        <v>34</v>
      </c>
      <c r="B26" s="5" t="s">
        <v>17</v>
      </c>
      <c r="C26" s="6" t="s">
        <v>18</v>
      </c>
      <c r="D26" s="2">
        <v>110.6426</v>
      </c>
      <c r="E26" s="2">
        <v>139.0341</v>
      </c>
      <c r="F26" s="2">
        <v>145.4109</v>
      </c>
      <c r="G26" s="2">
        <v>150.02500000000001</v>
      </c>
      <c r="H26" s="2"/>
      <c r="I26" s="7">
        <f t="shared" ref="I26:I37" si="4">AVERAGE(D26:H26)</f>
        <v>136.27814999999998</v>
      </c>
      <c r="J26" s="7">
        <f t="shared" ref="J26:J37" si="5">STDEV(D26:H26)</f>
        <v>17.674460780931113</v>
      </c>
      <c r="K26" s="7">
        <f>J26/(10^0.5)</f>
        <v>5.5891552483060627</v>
      </c>
      <c r="L26" s="8"/>
      <c r="M26" s="2"/>
    </row>
    <row r="27" spans="1:13">
      <c r="A27" s="9"/>
      <c r="B27" s="10" t="s">
        <v>19</v>
      </c>
      <c r="C27" s="6" t="s">
        <v>17</v>
      </c>
      <c r="D27" s="2">
        <v>1028.4780000000001</v>
      </c>
      <c r="E27" s="2">
        <v>1951.1</v>
      </c>
      <c r="F27" s="2">
        <v>1509.614</v>
      </c>
      <c r="G27" s="2">
        <v>1394.7660000000001</v>
      </c>
      <c r="H27" s="2">
        <v>216.63220000000001</v>
      </c>
      <c r="I27" s="7">
        <f t="shared" si="4"/>
        <v>1220.1180400000001</v>
      </c>
      <c r="J27" s="7">
        <f t="shared" si="5"/>
        <v>650.45256987839423</v>
      </c>
      <c r="K27" s="7">
        <f t="shared" ref="K27:K37" si="6">J27/(10^0.5)</f>
        <v>205.69116307255575</v>
      </c>
      <c r="L27" s="11">
        <f>TTEST(C26:H26,C27:H27,2,3)</f>
        <v>2.0332589943796262E-2</v>
      </c>
      <c r="M27" s="2"/>
    </row>
    <row r="28" spans="1:13">
      <c r="A28" s="9"/>
      <c r="B28" s="10" t="s">
        <v>17</v>
      </c>
      <c r="C28" s="6" t="s">
        <v>21</v>
      </c>
      <c r="D28" s="2">
        <v>247.99430000000001</v>
      </c>
      <c r="E28" s="2">
        <v>641.91030000000001</v>
      </c>
      <c r="F28" s="2">
        <v>617.72460000000001</v>
      </c>
      <c r="G28" s="2">
        <v>180.06190000000001</v>
      </c>
      <c r="H28" s="2"/>
      <c r="I28" s="7">
        <f t="shared" si="4"/>
        <v>421.922775</v>
      </c>
      <c r="J28" s="7">
        <f t="shared" si="5"/>
        <v>241.85440737528256</v>
      </c>
      <c r="K28" s="7">
        <f t="shared" si="6"/>
        <v>76.481078945611856</v>
      </c>
      <c r="L28" s="8"/>
      <c r="M28" s="2"/>
    </row>
    <row r="29" spans="1:13">
      <c r="A29" s="9"/>
      <c r="B29" s="10" t="s">
        <v>19</v>
      </c>
      <c r="C29" s="6" t="s">
        <v>20</v>
      </c>
      <c r="D29" s="2">
        <v>1423.23</v>
      </c>
      <c r="E29" s="2">
        <v>668.82709999999997</v>
      </c>
      <c r="F29" s="2">
        <v>932.83029999999997</v>
      </c>
      <c r="G29" s="2">
        <v>1098.6369999999999</v>
      </c>
      <c r="H29" s="2">
        <v>1325.568</v>
      </c>
      <c r="I29" s="7">
        <f t="shared" si="4"/>
        <v>1089.8184800000001</v>
      </c>
      <c r="J29" s="7">
        <f t="shared" si="5"/>
        <v>303.60248468925079</v>
      </c>
      <c r="K29" s="7">
        <f t="shared" si="6"/>
        <v>96.007535490443018</v>
      </c>
      <c r="L29" s="11">
        <f>TTEST(C28:H28,C29:H29,2,3)</f>
        <v>7.9393153489836672E-3</v>
      </c>
      <c r="M29" s="2"/>
    </row>
    <row r="30" spans="1:13">
      <c r="A30" s="9"/>
      <c r="B30" s="10" t="s">
        <v>17</v>
      </c>
      <c r="C30" s="6" t="s">
        <v>24</v>
      </c>
      <c r="D30" s="2">
        <v>990.19600000000003</v>
      </c>
      <c r="E30" s="2">
        <v>474.66320000000002</v>
      </c>
      <c r="F30" s="2">
        <v>836.13070000000005</v>
      </c>
      <c r="G30" s="2">
        <v>899.88250000000005</v>
      </c>
      <c r="H30" s="2">
        <v>384.04730000000001</v>
      </c>
      <c r="I30" s="7">
        <f t="shared" si="4"/>
        <v>716.98394000000008</v>
      </c>
      <c r="J30" s="7">
        <f t="shared" si="5"/>
        <v>270.11979318750952</v>
      </c>
      <c r="K30" s="7">
        <f t="shared" si="6"/>
        <v>85.41937875661641</v>
      </c>
      <c r="L30" s="8"/>
      <c r="M30" s="2"/>
    </row>
    <row r="31" spans="1:13">
      <c r="A31" s="12"/>
      <c r="B31" s="13" t="s">
        <v>19</v>
      </c>
      <c r="C31" s="6" t="s">
        <v>24</v>
      </c>
      <c r="D31" s="2">
        <v>1593.664</v>
      </c>
      <c r="E31" s="2">
        <v>934.08119999999997</v>
      </c>
      <c r="F31" s="2">
        <v>1556.854</v>
      </c>
      <c r="G31" s="2">
        <v>1027.2190000000001</v>
      </c>
      <c r="H31" s="2">
        <v>1891.7260000000001</v>
      </c>
      <c r="I31" s="7">
        <f t="shared" si="4"/>
        <v>1400.70884</v>
      </c>
      <c r="J31" s="7">
        <f t="shared" si="5"/>
        <v>406.18557063604339</v>
      </c>
      <c r="K31" s="7">
        <f t="shared" si="6"/>
        <v>128.44715559051053</v>
      </c>
      <c r="L31" s="11">
        <f>TTEST(C30:H30,C31:H31,2,3)</f>
        <v>1.6638688602197433E-2</v>
      </c>
      <c r="M31" s="2"/>
    </row>
    <row r="32" spans="1:13">
      <c r="A32" s="4" t="s">
        <v>35</v>
      </c>
      <c r="B32" s="5" t="s">
        <v>17</v>
      </c>
      <c r="C32" s="6" t="s">
        <v>17</v>
      </c>
      <c r="D32" s="2">
        <v>61.55686</v>
      </c>
      <c r="E32" s="2">
        <v>50.338270000000001</v>
      </c>
      <c r="F32" s="2">
        <v>56.128300000000003</v>
      </c>
      <c r="G32" s="2">
        <v>92.753720000000001</v>
      </c>
      <c r="H32" s="2"/>
      <c r="I32" s="7">
        <f t="shared" si="4"/>
        <v>65.194287500000002</v>
      </c>
      <c r="J32" s="7">
        <f t="shared" si="5"/>
        <v>18.935386483603278</v>
      </c>
      <c r="K32" s="7">
        <f t="shared" si="6"/>
        <v>5.9878949663752925</v>
      </c>
      <c r="L32" s="8"/>
      <c r="M32" s="2">
        <f t="shared" ref="M32:M37" si="7">TTEST(D26:H26,D32:H32,2,3)</f>
        <v>1.5548613187216277E-3</v>
      </c>
    </row>
    <row r="33" spans="1:13">
      <c r="A33" s="9"/>
      <c r="B33" s="10" t="s">
        <v>19</v>
      </c>
      <c r="C33" s="6" t="s">
        <v>17</v>
      </c>
      <c r="D33" s="2">
        <v>59.835619999999999</v>
      </c>
      <c r="E33" s="2">
        <v>70.306910000000002</v>
      </c>
      <c r="F33" s="2">
        <v>57.362270000000002</v>
      </c>
      <c r="G33" s="2">
        <v>100.0838</v>
      </c>
      <c r="H33" s="2"/>
      <c r="I33" s="7">
        <f t="shared" si="4"/>
        <v>71.897149999999996</v>
      </c>
      <c r="J33" s="7">
        <f t="shared" si="5"/>
        <v>19.610875758410174</v>
      </c>
      <c r="K33" s="7">
        <f t="shared" si="6"/>
        <v>6.2015034307158112</v>
      </c>
      <c r="L33" s="11">
        <f>TTEST(C32:H32,C33:H33,2,3)</f>
        <v>0.64037860285837334</v>
      </c>
      <c r="M33" s="2">
        <f t="shared" si="7"/>
        <v>1.6814640984680548E-2</v>
      </c>
    </row>
    <row r="34" spans="1:13">
      <c r="A34" s="9"/>
      <c r="B34" s="10" t="s">
        <v>17</v>
      </c>
      <c r="C34" s="6" t="s">
        <v>21</v>
      </c>
      <c r="D34" s="2">
        <v>53.960639999999998</v>
      </c>
      <c r="E34" s="2">
        <v>42.23124</v>
      </c>
      <c r="F34" s="2">
        <v>66.182190000000006</v>
      </c>
      <c r="G34" s="2">
        <v>17.559999999999999</v>
      </c>
      <c r="H34" s="2">
        <v>8.5299999999999994</v>
      </c>
      <c r="I34" s="7">
        <f t="shared" si="4"/>
        <v>37.692814000000006</v>
      </c>
      <c r="J34" s="7">
        <f t="shared" si="5"/>
        <v>24.252236691438991</v>
      </c>
      <c r="K34" s="7">
        <f t="shared" si="6"/>
        <v>7.669230629845341</v>
      </c>
      <c r="L34" s="8"/>
      <c r="M34" s="2">
        <f t="shared" si="7"/>
        <v>4.9589254085017277E-2</v>
      </c>
    </row>
    <row r="35" spans="1:13">
      <c r="A35" s="9"/>
      <c r="B35" s="10" t="s">
        <v>19</v>
      </c>
      <c r="C35" s="6" t="s">
        <v>20</v>
      </c>
      <c r="D35" s="2">
        <v>97.883030000000005</v>
      </c>
      <c r="E35" s="2">
        <v>121.4804</v>
      </c>
      <c r="F35" s="2">
        <v>72.360119999999995</v>
      </c>
      <c r="G35" s="2">
        <v>102.6065</v>
      </c>
      <c r="H35" s="2"/>
      <c r="I35" s="7">
        <f t="shared" si="4"/>
        <v>98.582512499999993</v>
      </c>
      <c r="J35" s="7">
        <f t="shared" si="5"/>
        <v>20.237003002377264</v>
      </c>
      <c r="K35" s="7">
        <f t="shared" si="6"/>
        <v>6.3995022503178038</v>
      </c>
      <c r="L35" s="11">
        <f>TTEST(C34:H34,C35:H35,2,3)</f>
        <v>4.5982744387006898E-3</v>
      </c>
      <c r="M35" s="2">
        <f t="shared" si="7"/>
        <v>1.8123293241517889E-3</v>
      </c>
    </row>
    <row r="36" spans="1:13">
      <c r="A36" s="9"/>
      <c r="B36" s="10" t="s">
        <v>17</v>
      </c>
      <c r="C36" s="6" t="s">
        <v>24</v>
      </c>
      <c r="D36" s="2">
        <v>55.21846</v>
      </c>
      <c r="E36" s="2">
        <v>39.43056</v>
      </c>
      <c r="F36" s="2">
        <v>61.79336</v>
      </c>
      <c r="G36" s="2"/>
      <c r="H36" s="2"/>
      <c r="I36" s="7">
        <f t="shared" si="4"/>
        <v>52.147460000000002</v>
      </c>
      <c r="J36" s="7">
        <f t="shared" si="5"/>
        <v>11.493345322837879</v>
      </c>
      <c r="K36" s="7">
        <f t="shared" si="6"/>
        <v>3.6345149155010952</v>
      </c>
      <c r="L36" s="8"/>
      <c r="M36" s="2">
        <f t="shared" si="7"/>
        <v>5.251875156686266E-3</v>
      </c>
    </row>
    <row r="37" spans="1:13">
      <c r="A37" s="12"/>
      <c r="B37" s="13" t="s">
        <v>19</v>
      </c>
      <c r="C37" s="6" t="s">
        <v>24</v>
      </c>
      <c r="D37" s="2">
        <v>81.44896</v>
      </c>
      <c r="E37" s="2">
        <v>100.56959999999999</v>
      </c>
      <c r="F37" s="2">
        <v>75.701239999999999</v>
      </c>
      <c r="G37" s="2">
        <v>45.894489999999998</v>
      </c>
      <c r="H37" s="2"/>
      <c r="I37" s="7">
        <f t="shared" si="4"/>
        <v>75.903572499999996</v>
      </c>
      <c r="J37" s="7">
        <f t="shared" si="5"/>
        <v>22.655023034552229</v>
      </c>
      <c r="K37" s="7">
        <f t="shared" si="6"/>
        <v>7.1641473232764561</v>
      </c>
      <c r="L37" s="11">
        <f>TTEST(C36:H36,C37:H37,2,3)</f>
        <v>0.13521385942089051</v>
      </c>
      <c r="M37" s="2">
        <f t="shared" si="7"/>
        <v>1.836982626813904E-3</v>
      </c>
    </row>
  </sheetData>
  <sheetCalcPr fullCalcOnLoad="1"/>
  <mergeCells count="4">
    <mergeCell ref="A7:A12"/>
    <mergeCell ref="A13:A18"/>
    <mergeCell ref="A26:A31"/>
    <mergeCell ref="A32:A37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5:13Z</dcterms:created>
  <dcterms:modified xsi:type="dcterms:W3CDTF">2015-07-16T12:16:09Z</dcterms:modified>
</cp:coreProperties>
</file>